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264" firstSheet="1" activeTab="2"/>
  </bookViews>
  <sheets>
    <sheet name="SMARCC1 WB (4A)" sheetId="2" r:id="rId1"/>
    <sheet name="Succination (4C)" sheetId="3" r:id="rId2"/>
    <sheet name="SKOV3 SMARCC1 (4H)" sheetId="4" r:id="rId3"/>
  </sheets>
  <calcPr calcId="144525"/>
</workbook>
</file>

<file path=xl/sharedStrings.xml><?xml version="1.0" encoding="utf-8"?>
<sst xmlns="http://schemas.openxmlformats.org/spreadsheetml/2006/main" count="199" uniqueCount="55">
  <si>
    <t>SMARCC1</t>
  </si>
  <si>
    <t>GADPH/H3</t>
  </si>
  <si>
    <t>SMARCC1/Loading Control</t>
  </si>
  <si>
    <t>Experiment 1</t>
  </si>
  <si>
    <t>EV</t>
  </si>
  <si>
    <t>Total Ctrl</t>
  </si>
  <si>
    <t>Total ADR</t>
  </si>
  <si>
    <t>Soluble Ctrl</t>
  </si>
  <si>
    <t>Soluble ADR</t>
  </si>
  <si>
    <t>Bound Ctrl</t>
  </si>
  <si>
    <t>Bound ADR</t>
  </si>
  <si>
    <t>ASS1-KO</t>
  </si>
  <si>
    <t>Experiment 2</t>
  </si>
  <si>
    <t>Experiment 3</t>
  </si>
  <si>
    <t>1st Experiment</t>
  </si>
  <si>
    <t>2nd Experiment</t>
  </si>
  <si>
    <t>3rd Experiment</t>
  </si>
  <si>
    <t>SC</t>
  </si>
  <si>
    <t>EV ADR A</t>
  </si>
  <si>
    <t>EV ADR B</t>
  </si>
  <si>
    <t>EV ADR C</t>
  </si>
  <si>
    <t>KO ADR A</t>
  </si>
  <si>
    <t>KO ADR B</t>
  </si>
  <si>
    <t>KO ADR C</t>
  </si>
  <si>
    <t>Ponceau</t>
  </si>
  <si>
    <t>CCNA</t>
  </si>
  <si>
    <t>HPRT</t>
  </si>
  <si>
    <t>dCt(GENE - HKP)</t>
  </si>
  <si>
    <t>ddCt</t>
  </si>
  <si>
    <t>Fold Change</t>
  </si>
  <si>
    <t>average</t>
  </si>
  <si>
    <t>stdev</t>
  </si>
  <si>
    <t>24HRS</t>
  </si>
  <si>
    <t>C520 A1</t>
  </si>
  <si>
    <t>C520 A2</t>
  </si>
  <si>
    <t>C520 A3</t>
  </si>
  <si>
    <t>C520 A4</t>
  </si>
  <si>
    <t>C520E A1</t>
  </si>
  <si>
    <t>C520E A2</t>
  </si>
  <si>
    <t>C520E A3</t>
  </si>
  <si>
    <t>C520E A4</t>
  </si>
  <si>
    <t>CCNE2</t>
  </si>
  <si>
    <t>CDK</t>
  </si>
  <si>
    <t>48hrs</t>
  </si>
  <si>
    <t>C520 _1</t>
  </si>
  <si>
    <t>C520 _2</t>
  </si>
  <si>
    <t>C520 _3</t>
  </si>
  <si>
    <t>C520 _4</t>
  </si>
  <si>
    <t>C520E _1</t>
  </si>
  <si>
    <t>C520E _2</t>
  </si>
  <si>
    <t>C520E _3</t>
  </si>
  <si>
    <t xml:space="preserve">48 Hrs </t>
  </si>
  <si>
    <t>C520</t>
  </si>
  <si>
    <t>C520E</t>
  </si>
  <si>
    <t xml:space="preserve">24 Hrs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000000"/>
      <name val="Calibri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9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0" applyNumberFormat="0" applyFill="0" applyAlignment="0" applyProtection="0">
      <alignment vertical="center"/>
    </xf>
    <xf numFmtId="0" fontId="9" fillId="0" borderId="20" applyNumberFormat="0" applyFill="0" applyAlignment="0" applyProtection="0">
      <alignment vertical="center"/>
    </xf>
    <xf numFmtId="0" fontId="10" fillId="0" borderId="21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22" applyNumberFormat="0" applyAlignment="0" applyProtection="0">
      <alignment vertical="center"/>
    </xf>
    <xf numFmtId="0" fontId="12" fillId="5" borderId="23" applyNumberFormat="0" applyAlignment="0" applyProtection="0">
      <alignment vertical="center"/>
    </xf>
    <xf numFmtId="0" fontId="13" fillId="5" borderId="22" applyNumberFormat="0" applyAlignment="0" applyProtection="0">
      <alignment vertical="center"/>
    </xf>
    <xf numFmtId="0" fontId="14" fillId="6" borderId="24" applyNumberFormat="0" applyAlignment="0" applyProtection="0">
      <alignment vertical="center"/>
    </xf>
    <xf numFmtId="0" fontId="15" fillId="0" borderId="25" applyNumberFormat="0" applyFill="0" applyAlignment="0" applyProtection="0">
      <alignment vertical="center"/>
    </xf>
    <xf numFmtId="0" fontId="16" fillId="0" borderId="26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6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Fill="1" applyAlignment="1"/>
    <xf numFmtId="0" fontId="2" fillId="0" borderId="15" xfId="0" applyFont="1" applyFill="1" applyBorder="1" applyAlignment="1"/>
    <xf numFmtId="0" fontId="0" fillId="0" borderId="16" xfId="0" applyFont="1" applyFill="1" applyBorder="1" applyAlignment="1">
      <alignment vertical="center"/>
    </xf>
    <xf numFmtId="0" fontId="2" fillId="0" borderId="7" xfId="0" applyFont="1" applyFill="1" applyBorder="1" applyAlignment="1"/>
    <xf numFmtId="0" fontId="0" fillId="0" borderId="8" xfId="0" applyFont="1" applyFill="1" applyBorder="1" applyAlignment="1">
      <alignment vertical="center"/>
    </xf>
    <xf numFmtId="0" fontId="2" fillId="0" borderId="10" xfId="0" applyFont="1" applyFill="1" applyBorder="1" applyAlignment="1"/>
    <xf numFmtId="0" fontId="0" fillId="0" borderId="11" xfId="0" applyFont="1" applyFill="1" applyBorder="1" applyAlignment="1">
      <alignment vertical="center"/>
    </xf>
    <xf numFmtId="0" fontId="2" fillId="0" borderId="17" xfId="0" applyFont="1" applyFill="1" applyBorder="1" applyAlignment="1"/>
    <xf numFmtId="0" fontId="0" fillId="0" borderId="18" xfId="0" applyFont="1" applyFill="1" applyBorder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61"/>
  <sheetViews>
    <sheetView topLeftCell="A28" workbookViewId="0">
      <selection activeCell="F65" sqref="F65"/>
    </sheetView>
  </sheetViews>
  <sheetFormatPr defaultColWidth="8.86111111111111" defaultRowHeight="14.4"/>
  <cols>
    <col min="1" max="1" width="8.86111111111111" style="1"/>
    <col min="2" max="2" width="13.712962962963" style="1" customWidth="1"/>
    <col min="3" max="3" width="11" style="1" customWidth="1"/>
    <col min="4" max="4" width="8.86111111111111" style="1"/>
    <col min="5" max="6" width="12.8611111111111" style="1"/>
    <col min="7" max="7" width="12.8611111111111" style="1" customWidth="1"/>
    <col min="8" max="8" width="26.5740740740741" style="1" customWidth="1"/>
    <col min="9" max="10" width="12.8611111111111" style="1"/>
    <col min="11" max="11" width="13.5740740740741" style="1" customWidth="1"/>
    <col min="12" max="12" width="17.4259259259259" style="1" customWidth="1"/>
    <col min="13" max="13" width="12.8611111111111" style="1"/>
    <col min="14" max="15" width="8.86111111111111" style="1"/>
    <col min="16" max="16" width="13" style="1" customWidth="1"/>
    <col min="17" max="19" width="12.8611111111111" style="1"/>
    <col min="20" max="16384" width="8.86111111111111" style="1"/>
  </cols>
  <sheetData>
    <row r="2" spans="6:8">
      <c r="F2" s="1" t="s">
        <v>0</v>
      </c>
      <c r="G2" s="1" t="s">
        <v>1</v>
      </c>
      <c r="H2" s="1" t="s">
        <v>2</v>
      </c>
    </row>
    <row r="3" spans="2:8">
      <c r="B3" s="1" t="s">
        <v>3</v>
      </c>
      <c r="D3" s="1" t="s">
        <v>4</v>
      </c>
      <c r="E3" s="1" t="s">
        <v>5</v>
      </c>
      <c r="F3" s="1">
        <v>6.69613782669662e-6</v>
      </c>
      <c r="G3" s="1">
        <v>1.89134084782293e-6</v>
      </c>
      <c r="H3" s="1">
        <f>F3/G3</f>
        <v>3.54041834099039</v>
      </c>
    </row>
    <row r="4" spans="5:8">
      <c r="E4" s="1" t="s">
        <v>6</v>
      </c>
      <c r="F4" s="1">
        <v>6.09640787176266e-6</v>
      </c>
      <c r="G4" s="1">
        <v>2.21299267079963e-6</v>
      </c>
      <c r="H4" s="1">
        <f>F4/G4</f>
        <v>2.75482515247546</v>
      </c>
    </row>
    <row r="5" spans="5:8">
      <c r="E5" s="1" t="s">
        <v>7</v>
      </c>
      <c r="F5" s="1">
        <v>5.58687224120027e-6</v>
      </c>
      <c r="G5" s="1">
        <v>2.32703673243284e-6</v>
      </c>
      <c r="H5" s="1">
        <f>F5/G5</f>
        <v>2.40085262227871</v>
      </c>
    </row>
    <row r="6" spans="5:8">
      <c r="E6" s="1" t="s">
        <v>8</v>
      </c>
      <c r="F6" s="1">
        <v>1.68091165409568e-6</v>
      </c>
      <c r="G6" s="1">
        <v>2.0721275392221e-6</v>
      </c>
      <c r="H6" s="1">
        <f>F6/G6</f>
        <v>0.811200865911329</v>
      </c>
    </row>
    <row r="7" spans="5:8">
      <c r="E7" s="1" t="s">
        <v>9</v>
      </c>
      <c r="F7" s="1">
        <v>3.72231305735336e-6</v>
      </c>
      <c r="G7" s="1">
        <v>1.21042253001471e-6</v>
      </c>
      <c r="H7" s="1">
        <f>F7/G7</f>
        <v>3.07521792188396</v>
      </c>
    </row>
    <row r="8" spans="5:8">
      <c r="E8" s="1" t="s">
        <v>10</v>
      </c>
      <c r="F8" s="1">
        <v>8.44069350989189e-6</v>
      </c>
      <c r="G8" s="1">
        <v>1.17995263158429e-6</v>
      </c>
      <c r="H8" s="1">
        <f>F8/G8</f>
        <v>7.1534172507915</v>
      </c>
    </row>
    <row r="9" spans="4:8">
      <c r="D9" s="1" t="s">
        <v>11</v>
      </c>
      <c r="E9" s="1" t="s">
        <v>5</v>
      </c>
      <c r="F9" s="1">
        <v>5.95023747360472e-6</v>
      </c>
      <c r="G9" s="1">
        <v>1.46754978862353e-6</v>
      </c>
      <c r="H9" s="1">
        <f>F9/G9</f>
        <v>4.0545387418751</v>
      </c>
    </row>
    <row r="10" spans="5:8">
      <c r="E10" s="1" t="s">
        <v>6</v>
      </c>
      <c r="F10" s="1">
        <v>2.88641007877273e-6</v>
      </c>
      <c r="G10" s="1">
        <v>1.40536897691524e-6</v>
      </c>
      <c r="H10" s="1">
        <f>F10/G10</f>
        <v>2.05384502304039</v>
      </c>
    </row>
    <row r="11" spans="5:8">
      <c r="E11" s="1" t="s">
        <v>7</v>
      </c>
      <c r="F11" s="1">
        <v>4.91554275352928e-6</v>
      </c>
      <c r="G11" s="1">
        <v>1.42251518080822e-6</v>
      </c>
      <c r="H11" s="1">
        <f>F11/G11</f>
        <v>3.45552920618847</v>
      </c>
    </row>
    <row r="12" spans="5:8">
      <c r="E12" s="1" t="s">
        <v>8</v>
      </c>
      <c r="F12" s="1">
        <v>1.11770033634087e-6</v>
      </c>
      <c r="G12" s="1">
        <v>1.4770525040341e-6</v>
      </c>
      <c r="H12" s="1">
        <f>F12/G12</f>
        <v>0.756709956679418</v>
      </c>
    </row>
    <row r="13" spans="5:8">
      <c r="E13" s="1" t="s">
        <v>9</v>
      </c>
      <c r="F13" s="1">
        <v>5.31159264545626e-6</v>
      </c>
      <c r="G13" s="1">
        <v>1.14269872268907e-6</v>
      </c>
      <c r="H13" s="1">
        <f>F13/G13</f>
        <v>4.64828789950573</v>
      </c>
    </row>
    <row r="14" spans="5:8">
      <c r="E14" s="1" t="s">
        <v>10</v>
      </c>
      <c r="F14" s="1">
        <v>5.88966062663041e-6</v>
      </c>
      <c r="G14" s="1">
        <v>1.20763562327927e-6</v>
      </c>
      <c r="H14" s="1">
        <f>F14/G14</f>
        <v>4.8770179622868</v>
      </c>
    </row>
    <row r="15" spans="14:19">
      <c r="N15" s="6"/>
      <c r="O15" s="6"/>
      <c r="P15" s="6"/>
      <c r="Q15" s="6"/>
      <c r="R15" s="6"/>
      <c r="S15" s="6"/>
    </row>
    <row r="16" spans="6:19">
      <c r="F16" s="1" t="s">
        <v>0</v>
      </c>
      <c r="G16" s="1" t="s">
        <v>1</v>
      </c>
      <c r="H16" s="1" t="s">
        <v>2</v>
      </c>
      <c r="N16" s="6"/>
      <c r="O16" s="6"/>
      <c r="P16" s="6"/>
      <c r="Q16" s="6"/>
      <c r="R16" s="6"/>
      <c r="S16" s="6"/>
    </row>
    <row r="17" spans="2:19">
      <c r="B17" s="1" t="s">
        <v>12</v>
      </c>
      <c r="D17" s="1" t="s">
        <v>4</v>
      </c>
      <c r="E17" s="1" t="s">
        <v>5</v>
      </c>
      <c r="F17" s="1">
        <v>5.85375302950704e-6</v>
      </c>
      <c r="G17" s="1">
        <v>1.89122245685597e-6</v>
      </c>
      <c r="H17" s="1">
        <f>F17/G17</f>
        <v>3.0952218277053</v>
      </c>
      <c r="N17" s="6"/>
      <c r="O17" s="6"/>
      <c r="P17" s="6"/>
      <c r="Q17" s="6"/>
      <c r="R17" s="6"/>
      <c r="S17" s="6"/>
    </row>
    <row r="18" spans="5:19">
      <c r="E18" s="1" t="s">
        <v>6</v>
      </c>
      <c r="F18" s="1">
        <v>6.4828488570402e-6</v>
      </c>
      <c r="G18" s="1">
        <v>2.21542422290095e-6</v>
      </c>
      <c r="H18" s="1">
        <f>F18/G18</f>
        <v>2.92623362605982</v>
      </c>
      <c r="N18" s="6"/>
      <c r="O18" s="6"/>
      <c r="P18" s="6"/>
      <c r="Q18" s="6"/>
      <c r="R18" s="6"/>
      <c r="S18" s="6"/>
    </row>
    <row r="19" spans="5:19">
      <c r="E19" s="1" t="s">
        <v>7</v>
      </c>
      <c r="F19" s="1">
        <v>5.94141213615118e-6</v>
      </c>
      <c r="G19" s="1">
        <v>2.32889878969747e-6</v>
      </c>
      <c r="H19" s="1">
        <f>F19/G19</f>
        <v>2.55116802947155</v>
      </c>
      <c r="N19" s="6"/>
      <c r="O19" s="6"/>
      <c r="P19" s="6"/>
      <c r="Q19" s="6"/>
      <c r="R19" s="6"/>
      <c r="S19" s="6"/>
    </row>
    <row r="20" spans="5:19">
      <c r="E20" s="1" t="s">
        <v>8</v>
      </c>
      <c r="F20" s="1">
        <v>1.57481111488545e-6</v>
      </c>
      <c r="G20" s="1">
        <v>2.0737856222613e-6</v>
      </c>
      <c r="H20" s="1">
        <f>F20/G20</f>
        <v>0.759389542477511</v>
      </c>
      <c r="N20" s="6"/>
      <c r="O20" s="6"/>
      <c r="P20" s="6"/>
      <c r="Q20" s="6"/>
      <c r="R20" s="6"/>
      <c r="S20" s="6"/>
    </row>
    <row r="21" spans="5:19">
      <c r="E21" s="1" t="s">
        <v>9</v>
      </c>
      <c r="F21" s="1">
        <v>4.61507751883039e-6</v>
      </c>
      <c r="G21" s="1">
        <v>1.21061588351751e-6</v>
      </c>
      <c r="H21" s="1">
        <f>F21/G21</f>
        <v>3.81217327615183</v>
      </c>
      <c r="N21" s="6"/>
      <c r="O21" s="6"/>
      <c r="P21" s="6"/>
      <c r="Q21" s="6"/>
      <c r="R21" s="6"/>
      <c r="S21" s="6"/>
    </row>
    <row r="22" spans="5:19">
      <c r="E22" s="1" t="s">
        <v>10</v>
      </c>
      <c r="F22" s="1">
        <v>9.94701900057768e-6</v>
      </c>
      <c r="G22" s="1">
        <v>1.1801411178102e-6</v>
      </c>
      <c r="H22" s="1">
        <f>F22/G22</f>
        <v>8.42866912309163</v>
      </c>
      <c r="N22" s="6"/>
      <c r="O22" s="6"/>
      <c r="P22" s="6"/>
      <c r="Q22" s="6"/>
      <c r="R22" s="6"/>
      <c r="S22" s="6"/>
    </row>
    <row r="23" spans="4:19">
      <c r="D23" s="1" t="s">
        <v>11</v>
      </c>
      <c r="E23" s="1" t="s">
        <v>5</v>
      </c>
      <c r="F23" s="1">
        <v>7.26632937985707e-6</v>
      </c>
      <c r="G23" s="1">
        <v>1.46397105412692e-6</v>
      </c>
      <c r="H23" s="1">
        <f>F23/G23</f>
        <v>4.96343787629773</v>
      </c>
      <c r="N23" s="6"/>
      <c r="O23" s="6"/>
      <c r="P23" s="6"/>
      <c r="Q23" s="6"/>
      <c r="R23" s="6"/>
      <c r="S23" s="6"/>
    </row>
    <row r="24" spans="5:19">
      <c r="E24" s="1" t="s">
        <v>6</v>
      </c>
      <c r="F24" s="1">
        <v>3.31447368405688e-6</v>
      </c>
      <c r="G24" s="1">
        <v>1.4019418751725e-6</v>
      </c>
      <c r="H24" s="1">
        <f>F24/G24</f>
        <v>2.36420192787883</v>
      </c>
      <c r="N24" s="6"/>
      <c r="O24" s="6"/>
      <c r="P24" s="6"/>
      <c r="Q24" s="6"/>
      <c r="R24" s="6"/>
      <c r="S24" s="6"/>
    </row>
    <row r="25" spans="5:19">
      <c r="E25" s="1" t="s">
        <v>7</v>
      </c>
      <c r="F25" s="1">
        <v>6.26620875144083e-6</v>
      </c>
      <c r="G25" s="1">
        <v>1.41904626671142e-6</v>
      </c>
      <c r="H25" s="1">
        <f>F25/G25</f>
        <v>4.41578889880913</v>
      </c>
      <c r="N25" s="6"/>
      <c r="O25" s="6"/>
      <c r="P25" s="6"/>
      <c r="Q25" s="6"/>
      <c r="R25" s="6"/>
      <c r="S25" s="6"/>
    </row>
    <row r="26" spans="5:19">
      <c r="E26" s="1" t="s">
        <v>8</v>
      </c>
      <c r="F26" s="1">
        <v>1.42827648885346e-6</v>
      </c>
      <c r="G26" s="1">
        <v>1.4734505964256e-6</v>
      </c>
      <c r="H26" s="1">
        <f>F26/G26</f>
        <v>0.969341281152061</v>
      </c>
      <c r="N26" s="6"/>
      <c r="O26" s="6"/>
      <c r="P26" s="6"/>
      <c r="Q26" s="6"/>
      <c r="R26" s="6"/>
      <c r="S26" s="6"/>
    </row>
    <row r="27" spans="5:19">
      <c r="E27" s="1" t="s">
        <v>9</v>
      </c>
      <c r="F27" s="1">
        <v>5.91840707209407e-6</v>
      </c>
      <c r="G27" s="1">
        <v>1.1435631793704e-6</v>
      </c>
      <c r="H27" s="1">
        <f>F27/G27</f>
        <v>5.17540891387611</v>
      </c>
      <c r="N27" s="6"/>
      <c r="O27" s="6"/>
      <c r="P27" s="6"/>
      <c r="Q27" s="6"/>
      <c r="R27" s="6"/>
      <c r="S27" s="6"/>
    </row>
    <row r="28" spans="5:8">
      <c r="E28" s="1" t="s">
        <v>10</v>
      </c>
      <c r="F28" s="1">
        <v>6.849512508339e-6</v>
      </c>
      <c r="G28" s="1">
        <v>1.23092974584399e-6</v>
      </c>
      <c r="H28" s="1">
        <f>F28/G28</f>
        <v>5.56450319887478</v>
      </c>
    </row>
    <row r="30" spans="6:8">
      <c r="F30" s="1" t="s">
        <v>0</v>
      </c>
      <c r="G30" s="1" t="s">
        <v>1</v>
      </c>
      <c r="H30" s="1" t="s">
        <v>2</v>
      </c>
    </row>
    <row r="31" spans="2:8">
      <c r="B31" s="1" t="s">
        <v>13</v>
      </c>
      <c r="D31" s="1" t="s">
        <v>4</v>
      </c>
      <c r="E31" s="1" t="s">
        <v>5</v>
      </c>
      <c r="F31" s="1">
        <v>6.42097355294477e-6</v>
      </c>
      <c r="G31" s="1">
        <v>1.97181620654177e-6</v>
      </c>
      <c r="H31" s="1">
        <f>F31/G31</f>
        <v>3.25637528063838</v>
      </c>
    </row>
    <row r="32" spans="5:8">
      <c r="E32" s="1" t="s">
        <v>6</v>
      </c>
      <c r="F32" s="1">
        <v>6.62838711994896e-6</v>
      </c>
      <c r="G32" s="1">
        <v>1.6227914031492e-6</v>
      </c>
      <c r="H32" s="1">
        <f>F32/G32</f>
        <v>4.08455893165682</v>
      </c>
    </row>
    <row r="33" spans="5:8">
      <c r="E33" s="1" t="s">
        <v>7</v>
      </c>
      <c r="F33" s="1">
        <v>6.47012368730595e-6</v>
      </c>
      <c r="G33" s="1">
        <v>1.45059810313658e-6</v>
      </c>
      <c r="H33" s="1">
        <f>F33/G33</f>
        <v>4.46031445464862</v>
      </c>
    </row>
    <row r="34" spans="5:8">
      <c r="E34" s="1" t="s">
        <v>8</v>
      </c>
      <c r="F34" s="1">
        <v>1.7428637644475e-6</v>
      </c>
      <c r="G34" s="1">
        <v>1.19375759166995e-6</v>
      </c>
      <c r="H34" s="1">
        <f>F34/G34</f>
        <v>1.45998130324717</v>
      </c>
    </row>
    <row r="35" spans="5:8">
      <c r="E35" s="1" t="s">
        <v>9</v>
      </c>
      <c r="F35" s="1">
        <v>6.10444668765876e-6</v>
      </c>
      <c r="G35" s="1">
        <v>1.58500815929213e-6</v>
      </c>
      <c r="H35" s="1">
        <f>F35/G35</f>
        <v>3.85136609667992</v>
      </c>
    </row>
    <row r="36" spans="5:8">
      <c r="E36" s="1" t="s">
        <v>10</v>
      </c>
      <c r="F36" s="1">
        <v>1.03402052669054e-5</v>
      </c>
      <c r="G36" s="1">
        <v>1.55319096735433e-6</v>
      </c>
      <c r="H36" s="1">
        <f>F36/G36</f>
        <v>6.65739466958057</v>
      </c>
    </row>
    <row r="37" spans="4:8">
      <c r="D37" s="1" t="s">
        <v>11</v>
      </c>
      <c r="E37" s="1" t="s">
        <v>5</v>
      </c>
      <c r="F37" s="1">
        <v>8.58751147558566e-6</v>
      </c>
      <c r="G37" s="1">
        <v>1.21520928224391e-6</v>
      </c>
      <c r="H37" s="1">
        <f>F37/G37</f>
        <v>7.06669345030729</v>
      </c>
    </row>
    <row r="38" spans="5:8">
      <c r="E38" s="1" t="s">
        <v>6</v>
      </c>
      <c r="F38" s="1">
        <v>5.5942682929897e-6</v>
      </c>
      <c r="G38" s="1">
        <v>1.22332613813676e-6</v>
      </c>
      <c r="H38" s="1">
        <f>F38/G38</f>
        <v>4.57299825336054</v>
      </c>
    </row>
    <row r="39" spans="5:8">
      <c r="E39" s="1" t="s">
        <v>7</v>
      </c>
      <c r="F39" s="1">
        <v>4.50706732092036e-6</v>
      </c>
      <c r="G39" s="1">
        <v>1.30333514622343e-6</v>
      </c>
      <c r="H39" s="1">
        <f>F39/G39</f>
        <v>3.45810310876687</v>
      </c>
    </row>
    <row r="40" spans="5:8">
      <c r="E40" s="1" t="s">
        <v>8</v>
      </c>
      <c r="F40" s="1">
        <v>1.22580435096787e-6</v>
      </c>
      <c r="G40" s="1">
        <v>1.26796884554744e-6</v>
      </c>
      <c r="H40" s="1">
        <f>F40/G40</f>
        <v>0.966746426990195</v>
      </c>
    </row>
    <row r="41" spans="5:8">
      <c r="E41" s="1" t="s">
        <v>9</v>
      </c>
      <c r="F41" s="1">
        <v>6.60676106083004e-6</v>
      </c>
      <c r="G41" s="1">
        <v>1.43725935994879e-6</v>
      </c>
      <c r="H41" s="1">
        <f>F41/G41</f>
        <v>4.59677720315242</v>
      </c>
    </row>
    <row r="42" spans="5:8">
      <c r="E42" s="1" t="s">
        <v>10</v>
      </c>
      <c r="F42" s="1">
        <v>8.96203549941786e-6</v>
      </c>
      <c r="G42" s="1">
        <v>1.43908793419809e-6</v>
      </c>
      <c r="H42" s="1">
        <f>F42/G42</f>
        <v>6.22758018217408</v>
      </c>
    </row>
    <row r="49" ht="15.15" spans="2:11">
      <c r="B49" s="10"/>
      <c r="C49" s="10"/>
      <c r="D49" s="10" t="s">
        <v>14</v>
      </c>
      <c r="E49" s="10" t="s">
        <v>15</v>
      </c>
      <c r="F49" s="22" t="s">
        <v>16</v>
      </c>
      <c r="G49" s="23"/>
      <c r="H49" s="23"/>
      <c r="I49" s="23"/>
      <c r="J49" s="23"/>
      <c r="K49" s="23"/>
    </row>
    <row r="50" spans="2:11">
      <c r="B50" s="24" t="s">
        <v>4</v>
      </c>
      <c r="C50" s="25" t="s">
        <v>5</v>
      </c>
      <c r="D50" s="25">
        <v>3.54041834099038</v>
      </c>
      <c r="E50" s="25">
        <v>3.0952218277053</v>
      </c>
      <c r="F50" s="1">
        <v>3.25637528063838</v>
      </c>
      <c r="G50" s="22">
        <f>AVERAGE(D50:F50)</f>
        <v>3.29733848311135</v>
      </c>
      <c r="H50" s="22">
        <f>D50/$G$50</f>
        <v>1.07372001968377</v>
      </c>
      <c r="I50" s="22">
        <f>E50/$G$50</f>
        <v>0.938703091465655</v>
      </c>
      <c r="J50" s="22">
        <f>F50/$G$50</f>
        <v>0.987576888850573</v>
      </c>
      <c r="K50" s="22">
        <f>AVERAGE(H50:J50)</f>
        <v>1</v>
      </c>
    </row>
    <row r="51" spans="2:11">
      <c r="B51" s="26" t="s">
        <v>4</v>
      </c>
      <c r="C51" s="27" t="s">
        <v>6</v>
      </c>
      <c r="D51" s="27">
        <v>2.75482515247546</v>
      </c>
      <c r="E51" s="27">
        <v>2.92623362605982</v>
      </c>
      <c r="F51" s="1">
        <v>4.08455893165682</v>
      </c>
      <c r="G51" s="22"/>
      <c r="H51" s="22">
        <f>D51/$G$50</f>
        <v>0.835469323694066</v>
      </c>
      <c r="I51" s="22">
        <f>E51/$G$50</f>
        <v>0.887453211445444</v>
      </c>
      <c r="J51" s="22">
        <f>F51/$G$50</f>
        <v>1.23874420311337</v>
      </c>
      <c r="K51" s="22">
        <f>AVERAGE(H51:J51)</f>
        <v>0.987222246084293</v>
      </c>
    </row>
    <row r="52" spans="2:11">
      <c r="B52" s="26" t="s">
        <v>11</v>
      </c>
      <c r="C52" s="27" t="s">
        <v>5</v>
      </c>
      <c r="D52" s="27">
        <v>4.05453874187511</v>
      </c>
      <c r="E52" s="27">
        <v>4.96343787629774</v>
      </c>
      <c r="F52" s="1">
        <v>7.06669345030727</v>
      </c>
      <c r="G52" s="22"/>
      <c r="H52" s="22">
        <f>D52/$G$50</f>
        <v>1.22963983304779</v>
      </c>
      <c r="I52" s="22">
        <f>E52/$G$50</f>
        <v>1.50528612749949</v>
      </c>
      <c r="J52" s="22">
        <f>F52/$G$50</f>
        <v>2.14315075219065</v>
      </c>
      <c r="K52" s="22">
        <f>AVERAGE(H52:J52)</f>
        <v>1.62602557091264</v>
      </c>
    </row>
    <row r="53" ht="15.15" spans="2:11">
      <c r="B53" s="28" t="s">
        <v>11</v>
      </c>
      <c r="C53" s="29" t="s">
        <v>6</v>
      </c>
      <c r="D53" s="29">
        <v>2.05384502304039</v>
      </c>
      <c r="E53" s="29">
        <v>2.36420192787883</v>
      </c>
      <c r="F53" s="1">
        <v>4.57299825336052</v>
      </c>
      <c r="G53" s="22"/>
      <c r="H53" s="22">
        <f>D53/$G$50</f>
        <v>0.622879644768041</v>
      </c>
      <c r="I53" s="22">
        <f>E53/$G$50</f>
        <v>0.717003104166601</v>
      </c>
      <c r="J53" s="22">
        <f>F53/$G$50</f>
        <v>1.386875589747</v>
      </c>
      <c r="K53" s="22">
        <f>AVERAGE(H53:J53)</f>
        <v>0.908919446227212</v>
      </c>
    </row>
    <row r="54" spans="2:11">
      <c r="B54" s="24" t="s">
        <v>4</v>
      </c>
      <c r="C54" s="25" t="s">
        <v>7</v>
      </c>
      <c r="D54" s="25">
        <v>2.40085262227871</v>
      </c>
      <c r="E54" s="25">
        <v>2.55116802947155</v>
      </c>
      <c r="F54" s="1">
        <v>4.46031445464862</v>
      </c>
      <c r="G54" s="22">
        <f>AVERAGE(D54:F54)</f>
        <v>3.13744503546629</v>
      </c>
      <c r="H54" s="22">
        <f>D54/$G$54</f>
        <v>0.765225396824168</v>
      </c>
      <c r="I54" s="22">
        <f>E54/$G$54</f>
        <v>0.813135529270679</v>
      </c>
      <c r="J54" s="22">
        <f>F54/$G$54</f>
        <v>1.42163907390515</v>
      </c>
      <c r="K54" s="22">
        <f>AVERAGE(H54:J54)</f>
        <v>1</v>
      </c>
    </row>
    <row r="55" spans="2:11">
      <c r="B55" s="26" t="s">
        <v>4</v>
      </c>
      <c r="C55" s="27" t="s">
        <v>8</v>
      </c>
      <c r="D55" s="27">
        <v>0.811200865911333</v>
      </c>
      <c r="E55" s="27">
        <v>0.759389542477511</v>
      </c>
      <c r="F55" s="1">
        <v>1.45998130324717</v>
      </c>
      <c r="G55" s="22"/>
      <c r="H55" s="22">
        <f>D55/$G$54</f>
        <v>0.258554606293133</v>
      </c>
      <c r="I55" s="22">
        <f>E55/$G$54</f>
        <v>0.242040747771904</v>
      </c>
      <c r="J55" s="22">
        <f>F55/$G$54</f>
        <v>0.465340838402986</v>
      </c>
      <c r="K55" s="22">
        <f>AVERAGE(H55:J55)</f>
        <v>0.321978730822674</v>
      </c>
    </row>
    <row r="56" spans="2:11">
      <c r="B56" s="26" t="s">
        <v>11</v>
      </c>
      <c r="C56" s="27" t="s">
        <v>7</v>
      </c>
      <c r="D56" s="27">
        <v>3.45552920618847</v>
      </c>
      <c r="E56" s="27">
        <v>4.41578889880912</v>
      </c>
      <c r="F56" s="1">
        <v>3.45810310876685</v>
      </c>
      <c r="G56" s="22"/>
      <c r="H56" s="22">
        <f>D56/$G$54</f>
        <v>1.1013831850842</v>
      </c>
      <c r="I56" s="22">
        <f>E56/$G$54</f>
        <v>1.4074474130677</v>
      </c>
      <c r="J56" s="22">
        <f>F56/$G$54</f>
        <v>1.10220356681178</v>
      </c>
      <c r="K56" s="22">
        <f>AVERAGE(H56:J56)</f>
        <v>1.20367805498789</v>
      </c>
    </row>
    <row r="57" ht="15.15" spans="2:11">
      <c r="B57" s="30" t="s">
        <v>11</v>
      </c>
      <c r="C57" s="31" t="s">
        <v>8</v>
      </c>
      <c r="D57" s="31">
        <v>0.756709956679418</v>
      </c>
      <c r="E57" s="31">
        <v>0.969341281152062</v>
      </c>
      <c r="F57" s="1">
        <v>0.966746426990194</v>
      </c>
      <c r="G57" s="22"/>
      <c r="H57" s="22">
        <f>D57/$G$54</f>
        <v>0.241186681559492</v>
      </c>
      <c r="I57" s="22">
        <f>E57/$G$54</f>
        <v>0.30895880890165</v>
      </c>
      <c r="J57" s="22">
        <f>F57/$G$54</f>
        <v>0.30813174926155</v>
      </c>
      <c r="K57" s="22">
        <f>AVERAGE(H57:J57)</f>
        <v>0.286092413240897</v>
      </c>
    </row>
    <row r="58" spans="2:11">
      <c r="B58" s="24" t="s">
        <v>4</v>
      </c>
      <c r="C58" s="25" t="s">
        <v>9</v>
      </c>
      <c r="D58" s="25">
        <v>3.07521792188396</v>
      </c>
      <c r="E58" s="25">
        <v>3.81217327615184</v>
      </c>
      <c r="F58" s="1">
        <v>3.85136609667993</v>
      </c>
      <c r="G58" s="22">
        <f>AVERAGE(D58:F58)</f>
        <v>3.57958576490524</v>
      </c>
      <c r="H58" s="22">
        <f>D58/$G$58</f>
        <v>0.859098824236543</v>
      </c>
      <c r="I58" s="22">
        <f>E58/$G$58</f>
        <v>1.06497609682297</v>
      </c>
      <c r="J58" s="22">
        <f>F58/$G$58</f>
        <v>1.07592507894049</v>
      </c>
      <c r="K58" s="22">
        <f>AVERAGE(H58:J58)</f>
        <v>1</v>
      </c>
    </row>
    <row r="59" spans="2:11">
      <c r="B59" s="26" t="s">
        <v>4</v>
      </c>
      <c r="C59" s="27" t="s">
        <v>10</v>
      </c>
      <c r="D59" s="27">
        <v>7.15341725079153</v>
      </c>
      <c r="E59" s="27">
        <v>8.4286691230916</v>
      </c>
      <c r="F59" s="1">
        <v>6.65739466958056</v>
      </c>
      <c r="G59" s="22"/>
      <c r="H59" s="22">
        <f>D59/$G$58</f>
        <v>1.99839247348803</v>
      </c>
      <c r="I59" s="22">
        <f>E59/$G$58</f>
        <v>2.35464930208614</v>
      </c>
      <c r="J59" s="22">
        <f>F59/$G$58</f>
        <v>1.8598226461985</v>
      </c>
      <c r="K59" s="22">
        <f>AVERAGE(H59:J59)</f>
        <v>2.07095480725756</v>
      </c>
    </row>
    <row r="60" spans="2:11">
      <c r="B60" s="26" t="s">
        <v>11</v>
      </c>
      <c r="C60" s="27" t="s">
        <v>9</v>
      </c>
      <c r="D60" s="27">
        <v>4.64828789950572</v>
      </c>
      <c r="E60" s="27">
        <v>5.17540891387612</v>
      </c>
      <c r="F60" s="1">
        <v>4.59677720315241</v>
      </c>
      <c r="G60" s="22"/>
      <c r="H60" s="22">
        <f>D60/$G$58</f>
        <v>1.29855469453426</v>
      </c>
      <c r="I60" s="22">
        <f>E60/$G$58</f>
        <v>1.44581224023644</v>
      </c>
      <c r="J60" s="22">
        <f>F60/$G$58</f>
        <v>1.28416456681101</v>
      </c>
      <c r="K60" s="22">
        <f>AVERAGE(H60:J60)</f>
        <v>1.34284383386057</v>
      </c>
    </row>
    <row r="61" ht="15.15" spans="2:11">
      <c r="B61" s="28" t="s">
        <v>11</v>
      </c>
      <c r="C61" s="29" t="s">
        <v>10</v>
      </c>
      <c r="D61" s="29">
        <v>4.8770179622868</v>
      </c>
      <c r="E61" s="29">
        <v>5.56450319887477</v>
      </c>
      <c r="F61" s="1">
        <v>6.22758018217407</v>
      </c>
      <c r="G61" s="22"/>
      <c r="H61" s="22">
        <f>D61/$G$58</f>
        <v>1.36245316709597</v>
      </c>
      <c r="I61" s="22">
        <f>E61/$G$58</f>
        <v>1.55451037196257</v>
      </c>
      <c r="J61" s="22">
        <f>F61/$G$58</f>
        <v>1.73974883999991</v>
      </c>
      <c r="K61" s="22">
        <f>AVERAGE(H61:J61)</f>
        <v>1.55223745968615</v>
      </c>
    </row>
  </sheetData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I16"/>
  <sheetViews>
    <sheetView workbookViewId="0">
      <selection activeCell="F18" sqref="F18"/>
    </sheetView>
  </sheetViews>
  <sheetFormatPr defaultColWidth="9.13888888888889" defaultRowHeight="14.4"/>
  <cols>
    <col min="1" max="4" width="9.13888888888889" style="1"/>
    <col min="5" max="8" width="12.8611111111111" style="1"/>
    <col min="9" max="9" width="9.13888888888889" style="1"/>
    <col min="10" max="10" width="10.5740740740741" style="1"/>
    <col min="11" max="16384" width="9.13888888888889" style="1"/>
  </cols>
  <sheetData>
    <row r="2" spans="5:5">
      <c r="E2" s="1" t="s">
        <v>17</v>
      </c>
    </row>
    <row r="3" spans="4:9">
      <c r="D3" s="1" t="s">
        <v>18</v>
      </c>
      <c r="E3" s="1">
        <v>2.526856437524e-7</v>
      </c>
      <c r="F3" s="1">
        <f>E3/E11</f>
        <v>0.336725085376923</v>
      </c>
      <c r="G3" s="1">
        <f>AVERAGE(F3:F5)</f>
        <v>0.319983704367302</v>
      </c>
      <c r="H3" s="1">
        <f>F3/$G$3</f>
        <v>1.05231947996453</v>
      </c>
      <c r="I3" s="1">
        <f>AVERAGE(H3:H5)</f>
        <v>1</v>
      </c>
    </row>
    <row r="4" spans="4:8">
      <c r="D4" s="1" t="s">
        <v>19</v>
      </c>
      <c r="E4" s="1">
        <v>2.69811167493878e-7</v>
      </c>
      <c r="F4" s="1">
        <f>E4/E12</f>
        <v>0.333151057969203</v>
      </c>
      <c r="H4" s="1">
        <f>F4/$G$3</f>
        <v>1.0411500755263</v>
      </c>
    </row>
    <row r="5" spans="4:8">
      <c r="D5" s="1" t="s">
        <v>20</v>
      </c>
      <c r="E5" s="1">
        <v>2.16279877711589e-7</v>
      </c>
      <c r="F5" s="1">
        <f>E5/E13</f>
        <v>0.29007496975578</v>
      </c>
      <c r="H5" s="1">
        <f>F5/$G$3</f>
        <v>0.906530444509166</v>
      </c>
    </row>
    <row r="6" spans="4:9">
      <c r="D6" s="1" t="s">
        <v>21</v>
      </c>
      <c r="E6" s="1">
        <v>2.01062177723165e-7</v>
      </c>
      <c r="F6" s="1">
        <f>E6/E14</f>
        <v>0.294593164282318</v>
      </c>
      <c r="H6" s="1">
        <f>F6/$G$3</f>
        <v>0.92065052145331</v>
      </c>
      <c r="I6" s="1">
        <f>AVERAGE(H6:H8)</f>
        <v>0.837974712769986</v>
      </c>
    </row>
    <row r="7" spans="4:8">
      <c r="D7" s="1" t="s">
        <v>22</v>
      </c>
      <c r="E7" s="1">
        <v>1.99850148520547e-7</v>
      </c>
      <c r="F7" s="1">
        <f>E7/E15</f>
        <v>0.252026102663602</v>
      </c>
      <c r="H7" s="1">
        <f>F7/$G$3</f>
        <v>0.787621679553742</v>
      </c>
    </row>
    <row r="8" spans="4:8">
      <c r="D8" s="1" t="s">
        <v>23</v>
      </c>
      <c r="E8" s="1">
        <v>1.79138708322871e-7</v>
      </c>
      <c r="F8" s="1">
        <f>E8/E16</f>
        <v>0.257795491328877</v>
      </c>
      <c r="H8" s="1">
        <f>F8/$G$3</f>
        <v>0.805651937302906</v>
      </c>
    </row>
    <row r="10" spans="5:5">
      <c r="E10" s="1" t="s">
        <v>24</v>
      </c>
    </row>
    <row r="11" spans="4:5">
      <c r="D11" s="1" t="s">
        <v>18</v>
      </c>
      <c r="E11" s="1">
        <v>7.50421203307585e-7</v>
      </c>
    </row>
    <row r="12" spans="4:5">
      <c r="D12" s="1" t="s">
        <v>19</v>
      </c>
      <c r="E12" s="1">
        <v>8.09876364009086e-7</v>
      </c>
    </row>
    <row r="13" spans="4:5">
      <c r="D13" s="1" t="s">
        <v>20</v>
      </c>
      <c r="E13" s="1">
        <v>7.45599931954417e-7</v>
      </c>
    </row>
    <row r="14" spans="4:5">
      <c r="D14" s="1" t="s">
        <v>21</v>
      </c>
      <c r="E14" s="1">
        <v>6.82507953682457e-7</v>
      </c>
    </row>
    <row r="15" spans="4:5">
      <c r="D15" s="1" t="s">
        <v>22</v>
      </c>
      <c r="E15" s="1">
        <v>7.92974007090454e-7</v>
      </c>
    </row>
    <row r="16" spans="4:5">
      <c r="D16" s="1" t="s">
        <v>23</v>
      </c>
      <c r="E16" s="1">
        <v>6.94886894256574e-7</v>
      </c>
    </row>
  </sheetData>
  <pageMargins left="0.75" right="0.75" top="1" bottom="1" header="0.5" footer="0.5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69"/>
  <sheetViews>
    <sheetView tabSelected="1" topLeftCell="A10" workbookViewId="0">
      <selection activeCell="N42" sqref="N42"/>
    </sheetView>
  </sheetViews>
  <sheetFormatPr defaultColWidth="9.13888888888889" defaultRowHeight="14.4"/>
  <cols>
    <col min="1" max="2" width="9.13888888888889" style="1"/>
    <col min="3" max="4" width="12.8611111111111" style="1"/>
    <col min="5" max="8" width="9.13888888888889" style="1"/>
    <col min="9" max="10" width="12.8611111111111" style="1"/>
    <col min="11" max="12" width="9.13888888888889" style="1"/>
    <col min="13" max="14" width="12.8611111111111" style="1"/>
    <col min="15" max="16384" width="9.13888888888889" style="1"/>
  </cols>
  <sheetData>
    <row r="1" ht="15.15"/>
    <row r="2" spans="2:11">
      <c r="B2" s="2">
        <v>10012024</v>
      </c>
      <c r="C2" s="3"/>
      <c r="D2" s="4" t="s">
        <v>25</v>
      </c>
      <c r="E2" s="3" t="s">
        <v>26</v>
      </c>
      <c r="F2" s="3" t="s">
        <v>27</v>
      </c>
      <c r="G2" s="3"/>
      <c r="H2" s="3" t="s">
        <v>28</v>
      </c>
      <c r="I2" s="3" t="s">
        <v>29</v>
      </c>
      <c r="J2" s="3" t="s">
        <v>30</v>
      </c>
      <c r="K2" s="12" t="s">
        <v>31</v>
      </c>
    </row>
    <row r="3" spans="2:11">
      <c r="B3" s="5" t="s">
        <v>32</v>
      </c>
      <c r="C3" s="6" t="s">
        <v>33</v>
      </c>
      <c r="D3" s="6">
        <v>20.5381153333333</v>
      </c>
      <c r="E3" s="6">
        <v>20.9779466666667</v>
      </c>
      <c r="F3" s="6">
        <f>D3-E3</f>
        <v>-0.439831333333398</v>
      </c>
      <c r="G3" s="6">
        <f>AVERAGE(F3:F6)</f>
        <v>-0.342979000000025</v>
      </c>
      <c r="H3" s="6">
        <f>F3-$G$4</f>
        <v>-0.439831333333398</v>
      </c>
      <c r="I3" s="6">
        <f>2^-(H3)</f>
        <v>1.35644573498812</v>
      </c>
      <c r="J3" s="6">
        <f>AVERAGE(I3:I5)</f>
        <v>1.26811440164475</v>
      </c>
      <c r="K3" s="19">
        <f>STDEV(I3:I5)</f>
        <v>0.0850399660742202</v>
      </c>
    </row>
    <row r="4" spans="2:11">
      <c r="B4" s="5"/>
      <c r="C4" s="6" t="s">
        <v>34</v>
      </c>
      <c r="D4" s="6">
        <v>20.5576083333333</v>
      </c>
      <c r="E4" s="6">
        <v>20.8922873333333</v>
      </c>
      <c r="F4" s="6">
        <f>D4-E4</f>
        <v>-0.334679000000001</v>
      </c>
      <c r="G4" s="6"/>
      <c r="H4" s="6">
        <f>F4-$G$4</f>
        <v>-0.334679000000001</v>
      </c>
      <c r="I4" s="6">
        <f>2^-(H4)</f>
        <v>1.26109678326958</v>
      </c>
      <c r="J4" s="6"/>
      <c r="K4" s="19"/>
    </row>
    <row r="5" spans="2:11">
      <c r="B5" s="5"/>
      <c r="C5" s="6" t="s">
        <v>35</v>
      </c>
      <c r="D5" s="6">
        <v>20.7123033333333</v>
      </c>
      <c r="E5" s="6">
        <v>20.959381</v>
      </c>
      <c r="F5" s="6">
        <f>D5-E5</f>
        <v>-0.247077666666701</v>
      </c>
      <c r="G5" s="6"/>
      <c r="H5" s="6">
        <f>F5-$G$4</f>
        <v>-0.247077666666701</v>
      </c>
      <c r="I5" s="6">
        <f>2^-(H5)</f>
        <v>1.18680068667654</v>
      </c>
      <c r="J5" s="6"/>
      <c r="K5" s="19"/>
    </row>
    <row r="6" spans="2:11">
      <c r="B6" s="5"/>
      <c r="C6" s="6" t="s">
        <v>36</v>
      </c>
      <c r="D6" s="6">
        <v>20.7011853333333</v>
      </c>
      <c r="E6" s="6">
        <v>21.0515133333333</v>
      </c>
      <c r="F6" s="6">
        <f>D6-E6</f>
        <v>-0.350328000000001</v>
      </c>
      <c r="G6" s="6"/>
      <c r="H6" s="6">
        <f>F6-$G$4</f>
        <v>-0.350328000000001</v>
      </c>
      <c r="I6" s="6">
        <f>2^-(H6)</f>
        <v>1.27485043452071</v>
      </c>
      <c r="J6" s="6"/>
      <c r="K6" s="19"/>
    </row>
    <row r="7" spans="2:11">
      <c r="B7" s="5"/>
      <c r="C7" s="6" t="s">
        <v>37</v>
      </c>
      <c r="D7" s="6">
        <v>21.289851</v>
      </c>
      <c r="E7" s="6">
        <v>21.230768</v>
      </c>
      <c r="F7" s="6">
        <f>D7-E7</f>
        <v>0.0590829999999976</v>
      </c>
      <c r="G7" s="6"/>
      <c r="H7" s="6">
        <f>F7-$G$4</f>
        <v>0.0590829999999976</v>
      </c>
      <c r="I7" s="6">
        <f>2^-(H7)</f>
        <v>0.959874036729837</v>
      </c>
      <c r="J7" s="6">
        <f>AVERAGE(I7:I10)</f>
        <v>1.086918641373</v>
      </c>
      <c r="K7" s="19">
        <f>STDEV(I7:I10)</f>
        <v>0.103286469230978</v>
      </c>
    </row>
    <row r="8" spans="2:11">
      <c r="B8" s="5"/>
      <c r="C8" s="6" t="s">
        <v>38</v>
      </c>
      <c r="D8" s="6">
        <v>20.5780783333333</v>
      </c>
      <c r="E8" s="6">
        <v>20.6446236666667</v>
      </c>
      <c r="F8" s="6">
        <f>D8-E8</f>
        <v>-0.0665453333334014</v>
      </c>
      <c r="G8" s="6"/>
      <c r="H8" s="6">
        <f>F8-$G$4</f>
        <v>-0.0665453333334014</v>
      </c>
      <c r="I8" s="6">
        <f>2^-(H8)</f>
        <v>1.04720604714289</v>
      </c>
      <c r="J8" s="6"/>
      <c r="K8" s="19"/>
    </row>
    <row r="9" spans="2:11">
      <c r="B9" s="5"/>
      <c r="C9" s="6" t="s">
        <v>39</v>
      </c>
      <c r="D9" s="6">
        <v>20.3882796666667</v>
      </c>
      <c r="E9" s="6">
        <v>20.6321113333333</v>
      </c>
      <c r="F9" s="6">
        <f>D9-E9</f>
        <v>-0.243831666666598</v>
      </c>
      <c r="G9" s="6"/>
      <c r="H9" s="6">
        <f>F9-$G$4</f>
        <v>-0.243831666666598</v>
      </c>
      <c r="I9" s="6">
        <f>2^-(H9)</f>
        <v>1.18413343936902</v>
      </c>
      <c r="J9" s="6"/>
      <c r="K9" s="19"/>
    </row>
    <row r="10" ht="15.15" spans="2:11">
      <c r="B10" s="7"/>
      <c r="C10" s="8" t="s">
        <v>40</v>
      </c>
      <c r="D10" s="8">
        <v>20.3967943333333</v>
      </c>
      <c r="E10" s="8">
        <v>20.606511</v>
      </c>
      <c r="F10" s="8">
        <f>D10-E10</f>
        <v>-0.209716666666701</v>
      </c>
      <c r="G10" s="8"/>
      <c r="H10" s="6">
        <f>F10-$G$4</f>
        <v>-0.209716666666701</v>
      </c>
      <c r="I10" s="6">
        <f>2^-(H10)</f>
        <v>1.15646104225027</v>
      </c>
      <c r="J10" s="8"/>
      <c r="K10" s="20"/>
    </row>
    <row r="11" spans="2:11">
      <c r="B11" s="2">
        <v>10012024</v>
      </c>
      <c r="C11" s="3"/>
      <c r="D11" s="4" t="s">
        <v>41</v>
      </c>
      <c r="E11" s="3" t="s">
        <v>26</v>
      </c>
      <c r="F11" s="3" t="s">
        <v>27</v>
      </c>
      <c r="G11" s="3"/>
      <c r="H11" s="3" t="s">
        <v>28</v>
      </c>
      <c r="I11" s="3" t="s">
        <v>29</v>
      </c>
      <c r="J11" s="3" t="s">
        <v>30</v>
      </c>
      <c r="K11" s="12" t="s">
        <v>31</v>
      </c>
    </row>
    <row r="12" spans="2:11">
      <c r="B12" s="5" t="s">
        <v>32</v>
      </c>
      <c r="C12" s="6" t="s">
        <v>33</v>
      </c>
      <c r="D12" s="6">
        <v>21.003053</v>
      </c>
      <c r="E12" s="6">
        <v>20.9779466666667</v>
      </c>
      <c r="F12" s="6">
        <f>D12-E12</f>
        <v>0.0251063333333015</v>
      </c>
      <c r="G12" s="6">
        <f>AVERAGE(F12:F15)</f>
        <v>0.0595915000000007</v>
      </c>
      <c r="H12" s="6">
        <f>F12-$G$13</f>
        <v>0.0251063333333015</v>
      </c>
      <c r="I12" s="6">
        <f>2^-(H12)</f>
        <v>0.982748162766308</v>
      </c>
      <c r="J12" s="6">
        <f>AVERAGE(I12:I14)</f>
        <v>0.95457094660609</v>
      </c>
      <c r="K12" s="19">
        <f>STDEV(I12:I14)</f>
        <v>0.0575402360116296</v>
      </c>
    </row>
    <row r="13" spans="2:11">
      <c r="B13" s="5"/>
      <c r="C13" s="6" t="s">
        <v>34</v>
      </c>
      <c r="D13" s="6">
        <v>21.0630503333333</v>
      </c>
      <c r="E13" s="6">
        <v>20.8922873333333</v>
      </c>
      <c r="F13" s="6">
        <f>D13-E13</f>
        <v>0.170763000000001</v>
      </c>
      <c r="G13" s="6"/>
      <c r="H13" s="6">
        <f>F13-$G$13</f>
        <v>0.170763000000001</v>
      </c>
      <c r="I13" s="6">
        <f>2^-(H13)</f>
        <v>0.888372722068275</v>
      </c>
      <c r="J13" s="6"/>
      <c r="K13" s="19"/>
    </row>
    <row r="14" spans="2:11">
      <c r="B14" s="5"/>
      <c r="C14" s="6" t="s">
        <v>35</v>
      </c>
      <c r="D14" s="6">
        <v>20.9701083333333</v>
      </c>
      <c r="E14" s="6">
        <v>20.959381</v>
      </c>
      <c r="F14" s="6">
        <f>D14-E14</f>
        <v>0.0107273333332998</v>
      </c>
      <c r="G14" s="6"/>
      <c r="H14" s="6">
        <f>F14-$G$13</f>
        <v>0.0107273333332998</v>
      </c>
      <c r="I14" s="6">
        <f>2^-(H14)</f>
        <v>0.992591954983689</v>
      </c>
      <c r="J14" s="6"/>
      <c r="K14" s="19"/>
    </row>
    <row r="15" spans="2:11">
      <c r="B15" s="5"/>
      <c r="C15" s="6" t="s">
        <v>36</v>
      </c>
      <c r="D15" s="6">
        <v>21.0832826666667</v>
      </c>
      <c r="E15" s="6">
        <v>21.0515133333333</v>
      </c>
      <c r="F15" s="6">
        <f>D15-E15</f>
        <v>0.0317693333334006</v>
      </c>
      <c r="G15" s="6"/>
      <c r="H15" s="6">
        <f>F15-$G$13</f>
        <v>0.0317693333334006</v>
      </c>
      <c r="I15" s="6">
        <f>2^-(H15)</f>
        <v>0.9782198645566</v>
      </c>
      <c r="J15" s="6"/>
      <c r="K15" s="19"/>
    </row>
    <row r="16" spans="2:11">
      <c r="B16" s="5"/>
      <c r="C16" s="6" t="s">
        <v>37</v>
      </c>
      <c r="D16" s="6">
        <v>21.7078463333333</v>
      </c>
      <c r="E16" s="6">
        <v>21.230768</v>
      </c>
      <c r="F16" s="6">
        <f>D16-E16</f>
        <v>0.477078333333299</v>
      </c>
      <c r="G16" s="6"/>
      <c r="H16" s="6">
        <f>F16-$G$13</f>
        <v>0.477078333333299</v>
      </c>
      <c r="I16" s="6">
        <f>2^-(H16)</f>
        <v>0.718431078899008</v>
      </c>
      <c r="J16" s="6">
        <f>AVERAGE(I16:I19)</f>
        <v>0.771563313968058</v>
      </c>
      <c r="K16" s="19">
        <f>STDEV(I16:I19)</f>
        <v>0.0458024256208786</v>
      </c>
    </row>
    <row r="17" spans="2:11">
      <c r="B17" s="5"/>
      <c r="C17" s="6" t="s">
        <v>38</v>
      </c>
      <c r="D17" s="6">
        <v>20.9889863333333</v>
      </c>
      <c r="E17" s="6">
        <v>20.6446236666667</v>
      </c>
      <c r="F17" s="6">
        <f>D17-E17</f>
        <v>0.344362666666601</v>
      </c>
      <c r="G17" s="6"/>
      <c r="H17" s="6">
        <f>F17-$G$13</f>
        <v>0.344362666666601</v>
      </c>
      <c r="I17" s="6">
        <f>2^-(H17)</f>
        <v>0.787655859145432</v>
      </c>
      <c r="J17" s="6"/>
      <c r="K17" s="19"/>
    </row>
    <row r="18" spans="2:11">
      <c r="B18" s="5"/>
      <c r="C18" s="6" t="s">
        <v>39</v>
      </c>
      <c r="D18" s="6">
        <v>20.908563</v>
      </c>
      <c r="E18" s="6">
        <v>20.6321113333333</v>
      </c>
      <c r="F18" s="6">
        <f>D18-E18</f>
        <v>0.276451666666702</v>
      </c>
      <c r="G18" s="6"/>
      <c r="H18" s="6">
        <f>F18-$G$13</f>
        <v>0.276451666666702</v>
      </c>
      <c r="I18" s="6">
        <f>2^-(H18)</f>
        <v>0.825619146665146</v>
      </c>
      <c r="J18" s="6"/>
      <c r="K18" s="19"/>
    </row>
    <row r="19" ht="15.15" spans="2:11">
      <c r="B19" s="7"/>
      <c r="C19" s="8" t="s">
        <v>40</v>
      </c>
      <c r="D19" s="8">
        <v>21.012828</v>
      </c>
      <c r="E19" s="8">
        <v>20.606511</v>
      </c>
      <c r="F19" s="8">
        <f>D19-E19</f>
        <v>0.406316999999998</v>
      </c>
      <c r="G19" s="8"/>
      <c r="H19" s="6">
        <f>F19-$G$13</f>
        <v>0.406316999999998</v>
      </c>
      <c r="I19" s="8">
        <f>2^-(H19)</f>
        <v>0.754547171162646</v>
      </c>
      <c r="J19" s="8"/>
      <c r="K19" s="20"/>
    </row>
    <row r="20" spans="2:11">
      <c r="B20" s="2">
        <v>10012024</v>
      </c>
      <c r="C20" s="3"/>
      <c r="D20" s="4" t="s">
        <v>42</v>
      </c>
      <c r="E20" s="3" t="s">
        <v>26</v>
      </c>
      <c r="F20" s="3" t="s">
        <v>27</v>
      </c>
      <c r="G20" s="3"/>
      <c r="H20" s="3" t="s">
        <v>28</v>
      </c>
      <c r="I20" s="3" t="s">
        <v>29</v>
      </c>
      <c r="J20" s="3" t="s">
        <v>30</v>
      </c>
      <c r="K20" s="12" t="s">
        <v>31</v>
      </c>
    </row>
    <row r="21" spans="2:11">
      <c r="B21" s="5" t="s">
        <v>32</v>
      </c>
      <c r="C21" s="6" t="s">
        <v>33</v>
      </c>
      <c r="D21" s="6">
        <v>19.7587166666667</v>
      </c>
      <c r="E21" s="6">
        <v>20.9779466666667</v>
      </c>
      <c r="F21" s="6">
        <f>D21-E21</f>
        <v>-1.21923</v>
      </c>
      <c r="G21" s="6">
        <f>AVERAGE(F21:F24)</f>
        <v>-1.27670158333333</v>
      </c>
      <c r="H21" s="6">
        <f>F21-$G$22</f>
        <v>-1.21923</v>
      </c>
      <c r="I21" s="6">
        <f>2^-(H21)</f>
        <v>2.32822421369018</v>
      </c>
      <c r="J21" s="6">
        <f>AVERAGE(I21:I24)</f>
        <v>2.42384356293035</v>
      </c>
      <c r="K21" s="19">
        <f>STDEV(I21:I23)</f>
        <v>0.0956345027827302</v>
      </c>
    </row>
    <row r="22" spans="2:11">
      <c r="B22" s="5"/>
      <c r="C22" s="6" t="s">
        <v>34</v>
      </c>
      <c r="D22" s="6">
        <v>19.5604093333333</v>
      </c>
      <c r="E22" s="6">
        <v>20.8922873333333</v>
      </c>
      <c r="F22" s="6">
        <f>D22-E22</f>
        <v>-1.331878</v>
      </c>
      <c r="G22" s="6"/>
      <c r="H22" s="6">
        <f>F22-$G$22</f>
        <v>-1.331878</v>
      </c>
      <c r="I22" s="6">
        <f>2^-(H22)</f>
        <v>2.51730146503837</v>
      </c>
      <c r="J22" s="6"/>
      <c r="K22" s="19"/>
    </row>
    <row r="23" spans="2:11">
      <c r="B23" s="5"/>
      <c r="C23" s="6" t="s">
        <v>35</v>
      </c>
      <c r="D23" s="6">
        <v>19.6976946666667</v>
      </c>
      <c r="E23" s="6">
        <v>20.959381</v>
      </c>
      <c r="F23" s="6">
        <f>D23-E23</f>
        <v>-1.2616863333333</v>
      </c>
      <c r="G23" s="6"/>
      <c r="H23" s="6">
        <f>F23-$G$22</f>
        <v>-1.2616863333333</v>
      </c>
      <c r="I23" s="6">
        <f>2^-(H23)</f>
        <v>2.39775845705916</v>
      </c>
      <c r="J23" s="6"/>
      <c r="K23" s="19"/>
    </row>
    <row r="24" spans="2:11">
      <c r="B24" s="5"/>
      <c r="C24" s="6" t="s">
        <v>36</v>
      </c>
      <c r="D24" s="6">
        <v>19.7575013333333</v>
      </c>
      <c r="E24" s="6">
        <v>21.0515133333333</v>
      </c>
      <c r="F24" s="6">
        <f>D24-E24</f>
        <v>-1.294012</v>
      </c>
      <c r="G24" s="6"/>
      <c r="H24" s="6">
        <f>F24-$G$22</f>
        <v>-1.294012</v>
      </c>
      <c r="I24" s="6">
        <f>2^-(H24)</f>
        <v>2.4520901159337</v>
      </c>
      <c r="J24" s="6"/>
      <c r="K24" s="19"/>
    </row>
    <row r="25" spans="2:11">
      <c r="B25" s="5"/>
      <c r="C25" s="6" t="s">
        <v>37</v>
      </c>
      <c r="D25" s="6">
        <v>19.82385</v>
      </c>
      <c r="E25" s="6">
        <v>21.230768</v>
      </c>
      <c r="F25" s="6">
        <f>D25-E25</f>
        <v>-1.406918</v>
      </c>
      <c r="G25" s="6"/>
      <c r="H25" s="6">
        <f>F25-$G$22</f>
        <v>-1.406918</v>
      </c>
      <c r="I25" s="6">
        <f>2^-(H25)</f>
        <v>2.65170079876154</v>
      </c>
      <c r="J25" s="6">
        <f>AVERAGE(I25:I28)</f>
        <v>2.47608384222279</v>
      </c>
      <c r="K25" s="19">
        <f>STDEV(I25:I28)</f>
        <v>0.22305123114165</v>
      </c>
    </row>
    <row r="26" spans="2:11">
      <c r="B26" s="5"/>
      <c r="C26" s="6" t="s">
        <v>38</v>
      </c>
      <c r="D26" s="6">
        <v>19.5354223333333</v>
      </c>
      <c r="E26" s="6">
        <v>20.6446236666667</v>
      </c>
      <c r="F26" s="6">
        <f>D26-E26</f>
        <v>-1.1092013333334</v>
      </c>
      <c r="G26" s="6"/>
      <c r="H26" s="6">
        <f>F26-$G$22</f>
        <v>-1.1092013333334</v>
      </c>
      <c r="I26" s="6">
        <f>2^-(H26)</f>
        <v>2.15726189611695</v>
      </c>
      <c r="J26" s="6"/>
      <c r="K26" s="19"/>
    </row>
    <row r="27" spans="2:11">
      <c r="B27" s="5"/>
      <c r="C27" s="6" t="s">
        <v>39</v>
      </c>
      <c r="D27" s="6">
        <v>19.315606</v>
      </c>
      <c r="E27" s="6">
        <v>20.6321113333333</v>
      </c>
      <c r="F27" s="6">
        <f>D27-E27</f>
        <v>-1.3165053333333</v>
      </c>
      <c r="G27" s="6"/>
      <c r="H27" s="6">
        <f>F27-$G$22</f>
        <v>-1.3165053333333</v>
      </c>
      <c r="I27" s="6">
        <f>2^-(H27)</f>
        <v>2.49062070864603</v>
      </c>
      <c r="J27" s="6"/>
      <c r="K27" s="19"/>
    </row>
    <row r="28" ht="15.15" spans="2:11">
      <c r="B28" s="7"/>
      <c r="C28" s="8" t="s">
        <v>40</v>
      </c>
      <c r="D28" s="8">
        <v>19.225365</v>
      </c>
      <c r="E28" s="8">
        <v>20.606511</v>
      </c>
      <c r="F28" s="8">
        <f>D28-E28</f>
        <v>-1.381146</v>
      </c>
      <c r="G28" s="8"/>
      <c r="H28" s="8">
        <f>F28-$G$22</f>
        <v>-1.381146</v>
      </c>
      <c r="I28" s="8">
        <f>2^-(H28)</f>
        <v>2.60475196536664</v>
      </c>
      <c r="J28" s="8"/>
      <c r="K28" s="20"/>
    </row>
    <row r="29" ht="15.15"/>
    <row r="30" spans="2:11">
      <c r="B30" s="2"/>
      <c r="C30" s="3"/>
      <c r="D30" s="3"/>
      <c r="E30" s="3"/>
      <c r="F30" s="3"/>
      <c r="G30" s="3"/>
      <c r="H30" s="3"/>
      <c r="I30" s="3"/>
      <c r="J30" s="3"/>
      <c r="K30" s="12"/>
    </row>
    <row r="31" spans="2:11">
      <c r="B31" s="5" t="s">
        <v>43</v>
      </c>
      <c r="C31" s="6"/>
      <c r="D31" s="9" t="s">
        <v>25</v>
      </c>
      <c r="E31" s="6" t="s">
        <v>26</v>
      </c>
      <c r="F31" s="6"/>
      <c r="G31" s="6" t="s">
        <v>27</v>
      </c>
      <c r="H31" s="6"/>
      <c r="I31" s="6" t="s">
        <v>28</v>
      </c>
      <c r="J31" s="6" t="s">
        <v>29</v>
      </c>
      <c r="K31" s="19" t="s">
        <v>30</v>
      </c>
    </row>
    <row r="32" spans="2:11">
      <c r="B32" s="5"/>
      <c r="C32" s="6" t="s">
        <v>44</v>
      </c>
      <c r="D32" s="6">
        <v>21.5616550445556</v>
      </c>
      <c r="E32" s="6">
        <v>21.6615543365479</v>
      </c>
      <c r="F32" s="6">
        <f>D32-E32</f>
        <v>-0.0998992919923012</v>
      </c>
      <c r="G32" s="6">
        <f>AVERAGE(F32:F35)</f>
        <v>0.172859191894474</v>
      </c>
      <c r="H32" s="6">
        <f>F32-G32</f>
        <v>-0.272758483886776</v>
      </c>
      <c r="I32" s="6">
        <f>2^-(H32)</f>
        <v>1.20811558040626</v>
      </c>
      <c r="J32" s="6">
        <f>AVERAGE(I32:I35)</f>
        <v>1.00902573009988</v>
      </c>
      <c r="K32" s="19">
        <f>STDEV(I32:I35)</f>
        <v>0.156168423441264</v>
      </c>
    </row>
    <row r="33" spans="2:11">
      <c r="B33" s="5"/>
      <c r="C33" s="6" t="s">
        <v>45</v>
      </c>
      <c r="D33" s="6">
        <v>21.7185707092285</v>
      </c>
      <c r="E33" s="6">
        <v>21.5686588287354</v>
      </c>
      <c r="F33" s="6">
        <f>D33-E33</f>
        <v>0.1499118804931</v>
      </c>
      <c r="G33" s="6"/>
      <c r="H33" s="6">
        <f>F33-G32</f>
        <v>-0.0229473114013743</v>
      </c>
      <c r="I33" s="6">
        <f>2^-(H33)</f>
        <v>1.01603303582077</v>
      </c>
      <c r="J33" s="6"/>
      <c r="K33" s="19"/>
    </row>
    <row r="34" spans="2:11">
      <c r="B34" s="5"/>
      <c r="C34" s="6" t="s">
        <v>46</v>
      </c>
      <c r="D34" s="6">
        <v>21.8751659393311</v>
      </c>
      <c r="E34" s="6">
        <v>21.429557800293</v>
      </c>
      <c r="F34" s="6">
        <f>D34-E34</f>
        <v>0.4456081390381</v>
      </c>
      <c r="G34" s="6"/>
      <c r="H34" s="6">
        <f>F34-G32</f>
        <v>0.272748947143626</v>
      </c>
      <c r="I34" s="6">
        <f>2^-(H34)</f>
        <v>0.827740844176675</v>
      </c>
      <c r="J34" s="6"/>
      <c r="K34" s="19"/>
    </row>
    <row r="35" spans="2:11">
      <c r="B35" s="5"/>
      <c r="C35" s="6" t="s">
        <v>47</v>
      </c>
      <c r="D35" s="6">
        <v>21.9064788818359</v>
      </c>
      <c r="E35" s="6">
        <v>21.7106628417969</v>
      </c>
      <c r="F35" s="6">
        <f>D35-E35</f>
        <v>0.195816040038999</v>
      </c>
      <c r="G35" s="6"/>
      <c r="H35" s="6">
        <f>F35-G32</f>
        <v>0.0229568481445241</v>
      </c>
      <c r="I35" s="6">
        <f>2^-(H35)</f>
        <v>0.984213459995826</v>
      </c>
      <c r="J35" s="6"/>
      <c r="K35" s="19"/>
    </row>
    <row r="36" spans="2:11">
      <c r="B36" s="5"/>
      <c r="C36" s="6" t="s">
        <v>48</v>
      </c>
      <c r="D36" s="6">
        <v>22.9425010681152</v>
      </c>
      <c r="E36" s="6">
        <v>22.4128513336182</v>
      </c>
      <c r="F36" s="6">
        <f>D36-E36</f>
        <v>0.529649734496999</v>
      </c>
      <c r="G36" s="6"/>
      <c r="H36" s="6">
        <f>F36-G32</f>
        <v>0.356790542602525</v>
      </c>
      <c r="I36" s="6">
        <f>2^-(H36)</f>
        <v>0.780899859171034</v>
      </c>
      <c r="J36" s="6">
        <f>AVERAGE(I36:I38)</f>
        <v>0.654129866388923</v>
      </c>
      <c r="K36" s="19">
        <f>STDEV(I36:I38)</f>
        <v>0.111057466531071</v>
      </c>
    </row>
    <row r="37" spans="2:11">
      <c r="B37" s="5"/>
      <c r="C37" s="6" t="s">
        <v>49</v>
      </c>
      <c r="D37" s="6">
        <v>22.7539329528809</v>
      </c>
      <c r="E37" s="6">
        <v>21.8620338439941</v>
      </c>
      <c r="F37" s="6">
        <f>D37-E37</f>
        <v>0.891899108886797</v>
      </c>
      <c r="G37" s="6"/>
      <c r="H37" s="6">
        <f>F37-G32</f>
        <v>0.719039916992323</v>
      </c>
      <c r="I37" s="6">
        <f>2^-(H37)</f>
        <v>0.607501587153018</v>
      </c>
      <c r="J37" s="6"/>
      <c r="K37" s="19"/>
    </row>
    <row r="38" ht="15.15" spans="2:11">
      <c r="B38" s="5"/>
      <c r="C38" s="6" t="s">
        <v>50</v>
      </c>
      <c r="D38" s="6">
        <v>22.8583297729492</v>
      </c>
      <c r="E38" s="6">
        <v>21.8845634460449</v>
      </c>
      <c r="F38" s="6">
        <f>D38-E38</f>
        <v>0.9737663269043</v>
      </c>
      <c r="G38" s="6"/>
      <c r="H38" s="6">
        <f>F38-G32</f>
        <v>0.800907135009826</v>
      </c>
      <c r="I38" s="6">
        <f>2^-(H38)</f>
        <v>0.573988152842718</v>
      </c>
      <c r="J38" s="6"/>
      <c r="K38" s="19"/>
    </row>
    <row r="39" spans="2:11">
      <c r="B39" s="2"/>
      <c r="C39" s="3"/>
      <c r="D39" s="3"/>
      <c r="E39" s="3"/>
      <c r="F39" s="3"/>
      <c r="G39" s="3"/>
      <c r="H39" s="3"/>
      <c r="I39" s="3"/>
      <c r="J39" s="3"/>
      <c r="K39" s="12"/>
    </row>
    <row r="40" spans="2:11">
      <c r="B40" s="5"/>
      <c r="C40" s="6"/>
      <c r="D40" s="9" t="s">
        <v>41</v>
      </c>
      <c r="E40" s="6" t="s">
        <v>26</v>
      </c>
      <c r="F40" s="6" t="s">
        <v>27</v>
      </c>
      <c r="G40" s="6"/>
      <c r="H40" s="6" t="s">
        <v>28</v>
      </c>
      <c r="I40" s="6" t="s">
        <v>29</v>
      </c>
      <c r="J40" s="6" t="s">
        <v>30</v>
      </c>
      <c r="K40" s="19" t="s">
        <v>31</v>
      </c>
    </row>
    <row r="41" spans="2:11">
      <c r="B41" s="5" t="s">
        <v>43</v>
      </c>
      <c r="C41" s="6" t="s">
        <v>33</v>
      </c>
      <c r="D41" s="6">
        <v>23.3240126666667</v>
      </c>
      <c r="E41" s="6">
        <v>21.7152733333333</v>
      </c>
      <c r="F41" s="6">
        <v>1.6087393333334</v>
      </c>
      <c r="G41" s="6">
        <v>1.57318811111113</v>
      </c>
      <c r="H41" s="6">
        <v>0.0355512222222671</v>
      </c>
      <c r="I41" s="6">
        <v>0.975658911620292</v>
      </c>
      <c r="J41" s="6">
        <v>1.00303383026704</v>
      </c>
      <c r="K41" s="19">
        <v>0.0966222632405354</v>
      </c>
    </row>
    <row r="42" spans="2:11">
      <c r="B42" s="5"/>
      <c r="C42" s="6" t="s">
        <v>34</v>
      </c>
      <c r="D42" s="6">
        <v>23.8278303333333</v>
      </c>
      <c r="E42" s="6">
        <v>22.4057086666667</v>
      </c>
      <c r="F42" s="6">
        <v>1.4221216666666</v>
      </c>
      <c r="G42" s="6"/>
      <c r="H42" s="6">
        <v>-0.151066444444535</v>
      </c>
      <c r="I42" s="6">
        <v>1.11038997232662</v>
      </c>
      <c r="J42" s="6"/>
      <c r="K42" s="19"/>
    </row>
    <row r="43" spans="2:11">
      <c r="B43" s="5"/>
      <c r="C43" s="6" t="s">
        <v>36</v>
      </c>
      <c r="D43" s="6">
        <v>23.3088596666667</v>
      </c>
      <c r="E43" s="6">
        <v>21.6201563333333</v>
      </c>
      <c r="F43" s="6">
        <v>1.6887033333334</v>
      </c>
      <c r="G43" s="6"/>
      <c r="H43" s="6">
        <v>0.115515222222268</v>
      </c>
      <c r="I43" s="6">
        <v>0.923052606854204</v>
      </c>
      <c r="J43" s="6"/>
      <c r="K43" s="19"/>
    </row>
    <row r="44" spans="2:11">
      <c r="B44" s="5"/>
      <c r="C44" s="6" t="s">
        <v>37</v>
      </c>
      <c r="D44" s="6">
        <v>23.4204346666667</v>
      </c>
      <c r="E44" s="6">
        <v>21.797277</v>
      </c>
      <c r="F44" s="6">
        <v>1.6231576666667</v>
      </c>
      <c r="G44" s="6"/>
      <c r="H44" s="6">
        <v>0.0499695555555668</v>
      </c>
      <c r="I44" s="6">
        <v>0.965956712792777</v>
      </c>
      <c r="J44" s="6">
        <v>0.876897343545073</v>
      </c>
      <c r="K44" s="19">
        <v>0.30221157447009</v>
      </c>
    </row>
    <row r="45" spans="2:11">
      <c r="B45" s="5"/>
      <c r="C45" s="6" t="s">
        <v>38</v>
      </c>
      <c r="D45" s="6">
        <v>24.329368</v>
      </c>
      <c r="E45" s="6">
        <v>21.567409</v>
      </c>
      <c r="F45" s="6">
        <v>2.761959</v>
      </c>
      <c r="G45" s="6"/>
      <c r="H45" s="6">
        <v>1.18877088888886</v>
      </c>
      <c r="I45" s="6">
        <v>0.43867643403964</v>
      </c>
      <c r="J45" s="6"/>
      <c r="K45" s="19"/>
    </row>
    <row r="46" spans="2:11">
      <c r="B46" s="5"/>
      <c r="C46" s="6" t="s">
        <v>39</v>
      </c>
      <c r="D46" s="6">
        <v>23.9206476666667</v>
      </c>
      <c r="E46" s="6">
        <v>22.526736</v>
      </c>
      <c r="F46" s="6">
        <v>1.3939116666667</v>
      </c>
      <c r="G46" s="6"/>
      <c r="H46" s="6">
        <v>-0.179276444444433</v>
      </c>
      <c r="I46" s="6">
        <v>1.13231585193686</v>
      </c>
      <c r="J46" s="6"/>
      <c r="K46" s="19"/>
    </row>
    <row r="47" ht="15.15" spans="2:11">
      <c r="B47" s="7"/>
      <c r="C47" s="8" t="s">
        <v>40</v>
      </c>
      <c r="D47" s="8">
        <v>24.155416</v>
      </c>
      <c r="E47" s="8">
        <v>22.5392366666667</v>
      </c>
      <c r="F47" s="8">
        <v>1.6161793333333</v>
      </c>
      <c r="G47" s="8"/>
      <c r="H47" s="8">
        <v>0.0429912222221667</v>
      </c>
      <c r="I47" s="8">
        <v>0.97064037541101</v>
      </c>
      <c r="J47" s="8"/>
      <c r="K47" s="20"/>
    </row>
    <row r="48" spans="2:11">
      <c r="B48" s="2"/>
      <c r="C48" s="3"/>
      <c r="D48" s="4" t="s">
        <v>42</v>
      </c>
      <c r="E48" s="3" t="s">
        <v>26</v>
      </c>
      <c r="F48" s="3" t="s">
        <v>27</v>
      </c>
      <c r="G48" s="3"/>
      <c r="H48" s="3" t="s">
        <v>28</v>
      </c>
      <c r="I48" s="3" t="s">
        <v>29</v>
      </c>
      <c r="J48" s="3"/>
      <c r="K48" s="21" t="s">
        <v>31</v>
      </c>
    </row>
    <row r="49" spans="2:11">
      <c r="B49" s="5" t="s">
        <v>43</v>
      </c>
      <c r="C49" s="6" t="s">
        <v>33</v>
      </c>
      <c r="D49" s="6">
        <v>19.6609356666667</v>
      </c>
      <c r="E49" s="6">
        <v>20.917464</v>
      </c>
      <c r="F49" s="10">
        <f>D49-E49</f>
        <v>-1.2565283333333</v>
      </c>
      <c r="G49" s="6">
        <f>AVERAGE(F49:F52)</f>
        <v>-1.2650745</v>
      </c>
      <c r="H49" s="6">
        <f>F49-$G$50</f>
        <v>-1.2565283333333</v>
      </c>
      <c r="I49" s="6">
        <f>2^-(H49)</f>
        <v>2.38920116991424</v>
      </c>
      <c r="J49" s="6">
        <f>AVERAGE(I49:I52)</f>
        <v>2.41489544345583</v>
      </c>
      <c r="K49" s="19">
        <f>STDEV(I49:I51)</f>
        <v>0.297492442239084</v>
      </c>
    </row>
    <row r="50" spans="2:11">
      <c r="B50" s="5"/>
      <c r="C50" s="6" t="s">
        <v>34</v>
      </c>
      <c r="D50" s="6">
        <v>19.596079</v>
      </c>
      <c r="E50" s="6">
        <v>20.998514</v>
      </c>
      <c r="F50" s="10">
        <f>D50-E50</f>
        <v>-1.402435</v>
      </c>
      <c r="G50" s="6"/>
      <c r="H50" s="6">
        <f>F50-$G$50</f>
        <v>-1.402435</v>
      </c>
      <c r="I50" s="6">
        <f>2^-(H50)</f>
        <v>2.64347374878809</v>
      </c>
      <c r="J50" s="6"/>
      <c r="K50" s="19"/>
    </row>
    <row r="51" spans="2:11">
      <c r="B51" s="5"/>
      <c r="C51" s="6" t="s">
        <v>35</v>
      </c>
      <c r="D51" s="6">
        <v>20.009284</v>
      </c>
      <c r="E51" s="6">
        <v>21.0452523333333</v>
      </c>
      <c r="F51" s="10">
        <f>D51-E51</f>
        <v>-1.0359683333333</v>
      </c>
      <c r="G51" s="6"/>
      <c r="H51" s="6">
        <f>F51-$G$50</f>
        <v>-1.0359683333333</v>
      </c>
      <c r="I51" s="6">
        <f>2^-(H51)</f>
        <v>2.05048946773506</v>
      </c>
      <c r="J51" s="6"/>
      <c r="K51" s="19"/>
    </row>
    <row r="52" spans="2:11">
      <c r="B52" s="5"/>
      <c r="C52" s="6" t="s">
        <v>36</v>
      </c>
      <c r="D52" s="6">
        <v>19.7776563333333</v>
      </c>
      <c r="E52" s="6">
        <v>21.1430226666667</v>
      </c>
      <c r="F52" s="10">
        <f>D52-E52</f>
        <v>-1.3653663333334</v>
      </c>
      <c r="G52" s="6"/>
      <c r="H52" s="6">
        <f>F52-$G$50</f>
        <v>-1.3653663333334</v>
      </c>
      <c r="I52" s="6">
        <f>2^-(H52)</f>
        <v>2.57641738738595</v>
      </c>
      <c r="J52" s="6"/>
      <c r="K52" s="19"/>
    </row>
    <row r="53" spans="2:11">
      <c r="B53" s="5"/>
      <c r="C53" s="6" t="s">
        <v>37</v>
      </c>
      <c r="D53" s="6">
        <v>19.9565353333333</v>
      </c>
      <c r="E53" s="6">
        <v>21.1207526666667</v>
      </c>
      <c r="F53" s="10">
        <f>D53-E53</f>
        <v>-1.1642173333334</v>
      </c>
      <c r="G53" s="6"/>
      <c r="H53" s="6">
        <f>F53-$G$50</f>
        <v>-1.1642173333334</v>
      </c>
      <c r="I53" s="6">
        <f>2^-(H53)</f>
        <v>2.24111601361239</v>
      </c>
      <c r="J53" s="6">
        <f>AVERAGE(I53:I56)</f>
        <v>1.92797255312745</v>
      </c>
      <c r="K53" s="19">
        <f>STDEV(I53:I56)</f>
        <v>0.231394619351289</v>
      </c>
    </row>
    <row r="54" spans="2:11">
      <c r="B54" s="5"/>
      <c r="C54" s="6" t="s">
        <v>38</v>
      </c>
      <c r="D54" s="6">
        <v>20.100479</v>
      </c>
      <c r="E54" s="6">
        <v>21.0221393333333</v>
      </c>
      <c r="F54" s="10">
        <f>D54-E54</f>
        <v>-0.9216603333333</v>
      </c>
      <c r="G54" s="6"/>
      <c r="H54" s="6">
        <f>F54-$G$50</f>
        <v>-0.9216603333333</v>
      </c>
      <c r="I54" s="6">
        <f>2^-(H54)</f>
        <v>1.89429409799896</v>
      </c>
      <c r="J54" s="6"/>
      <c r="K54" s="19"/>
    </row>
    <row r="55" spans="2:11">
      <c r="B55" s="5"/>
      <c r="C55" s="6" t="s">
        <v>39</v>
      </c>
      <c r="D55" s="6">
        <v>20.945844</v>
      </c>
      <c r="E55" s="6">
        <v>21.6963996666667</v>
      </c>
      <c r="F55" s="10">
        <f>D55-E55</f>
        <v>-0.750555666666699</v>
      </c>
      <c r="G55" s="6"/>
      <c r="H55" s="6">
        <f>F55-$G$50</f>
        <v>-0.750555666666699</v>
      </c>
      <c r="I55" s="6">
        <f>2^-(H55)</f>
        <v>1.6824407125486</v>
      </c>
      <c r="J55" s="6"/>
      <c r="K55" s="19"/>
    </row>
    <row r="56" ht="15.15" spans="2:11">
      <c r="B56" s="7"/>
      <c r="C56" s="8" t="s">
        <v>40</v>
      </c>
      <c r="D56" s="8">
        <v>20.2127116666667</v>
      </c>
      <c r="E56" s="8">
        <v>21.134178</v>
      </c>
      <c r="F56" s="11">
        <f>D56-E56</f>
        <v>-0.921466333333299</v>
      </c>
      <c r="G56" s="8"/>
      <c r="H56" s="8">
        <f>F56-$G$50</f>
        <v>-0.921466333333299</v>
      </c>
      <c r="I56" s="8">
        <f>2^-(H56)</f>
        <v>1.89403938834986</v>
      </c>
      <c r="J56" s="8"/>
      <c r="K56" s="20"/>
    </row>
    <row r="59" ht="15.15" spans="2:2">
      <c r="B59" s="1" t="s">
        <v>51</v>
      </c>
    </row>
    <row r="60" spans="3:10">
      <c r="C60" s="2" t="s">
        <v>52</v>
      </c>
      <c r="D60" s="3"/>
      <c r="E60" s="3"/>
      <c r="F60" s="12"/>
      <c r="G60" s="2" t="s">
        <v>53</v>
      </c>
      <c r="H60" s="3"/>
      <c r="I60" s="3"/>
      <c r="J60" s="12"/>
    </row>
    <row r="61" spans="2:10">
      <c r="B61" s="1" t="s">
        <v>25</v>
      </c>
      <c r="C61" s="13">
        <v>1.20811558040626</v>
      </c>
      <c r="D61" s="14">
        <v>1.01603303582075</v>
      </c>
      <c r="E61" s="14">
        <v>0.827740844176707</v>
      </c>
      <c r="F61" s="15">
        <v>0.98421345999581</v>
      </c>
      <c r="G61" s="13">
        <v>0.780899859171018</v>
      </c>
      <c r="H61" s="14">
        <v>0.607501587153068</v>
      </c>
      <c r="I61" s="14">
        <v>0.573988152842735</v>
      </c>
      <c r="J61" s="15"/>
    </row>
    <row r="62" spans="2:10">
      <c r="B62" s="1" t="s">
        <v>41</v>
      </c>
      <c r="C62" s="13"/>
      <c r="D62" s="14">
        <v>0.975658911620292</v>
      </c>
      <c r="E62" s="14">
        <v>1.11038997232662</v>
      </c>
      <c r="F62" s="15">
        <v>0.923052606854204</v>
      </c>
      <c r="G62" s="13">
        <v>0.965956712792777</v>
      </c>
      <c r="H62" s="14">
        <v>0.43867643403964</v>
      </c>
      <c r="I62" s="14">
        <v>1.13231585193686</v>
      </c>
      <c r="J62" s="15">
        <v>0.97064037541101</v>
      </c>
    </row>
    <row r="63" ht="15.15" spans="2:10">
      <c r="B63" s="1" t="s">
        <v>42</v>
      </c>
      <c r="C63" s="16">
        <v>0.994093759491644</v>
      </c>
      <c r="D63" s="17">
        <v>1.09989095524533</v>
      </c>
      <c r="E63" s="17">
        <v>0.853163312259695</v>
      </c>
      <c r="F63" s="18">
        <v>1.07199028650152</v>
      </c>
      <c r="G63" s="16">
        <v>0.932478801485284</v>
      </c>
      <c r="H63" s="17">
        <v>0.788173873835085</v>
      </c>
      <c r="I63" s="17">
        <v>0.700026366184676</v>
      </c>
      <c r="J63" s="18">
        <v>0.788067894784078</v>
      </c>
    </row>
    <row r="65" ht="15.15" spans="2:2">
      <c r="B65" s="1" t="s">
        <v>54</v>
      </c>
    </row>
    <row r="66" spans="3:10">
      <c r="C66" s="2" t="s">
        <v>52</v>
      </c>
      <c r="D66" s="3"/>
      <c r="E66" s="3"/>
      <c r="F66" s="12"/>
      <c r="G66" s="2" t="s">
        <v>53</v>
      </c>
      <c r="H66" s="3"/>
      <c r="I66" s="3"/>
      <c r="J66" s="12"/>
    </row>
    <row r="67" spans="2:10">
      <c r="B67" s="1" t="s">
        <v>25</v>
      </c>
      <c r="C67" s="13">
        <v>1.06943762028031</v>
      </c>
      <c r="D67" s="14">
        <v>0.994263395914466</v>
      </c>
      <c r="E67" s="14">
        <v>0.935687487798774</v>
      </c>
      <c r="F67" s="15">
        <v>1.00510693479315</v>
      </c>
      <c r="G67" s="13">
        <v>0.75677587324804</v>
      </c>
      <c r="H67" s="14">
        <v>0.825629447689959</v>
      </c>
      <c r="I67" s="14">
        <v>0.933584598947661</v>
      </c>
      <c r="J67" s="15">
        <v>0.91176735867126</v>
      </c>
    </row>
    <row r="68" spans="2:10">
      <c r="B68" s="1" t="s">
        <v>41</v>
      </c>
      <c r="C68" s="13">
        <v>1.02419126975625</v>
      </c>
      <c r="D68" s="14">
        <v>0.925835957475391</v>
      </c>
      <c r="E68" s="14">
        <v>1.03445018087134</v>
      </c>
      <c r="F68" s="15">
        <v>1.01947201036819</v>
      </c>
      <c r="G68" s="13">
        <v>0.748727768524867</v>
      </c>
      <c r="H68" s="14">
        <v>0.820871801213374</v>
      </c>
      <c r="I68" s="14">
        <v>0.860436024401023</v>
      </c>
      <c r="J68" s="15">
        <v>0.786366899072828</v>
      </c>
    </row>
    <row r="69" ht="15.15" spans="2:10">
      <c r="B69" s="1" t="s">
        <v>42</v>
      </c>
      <c r="C69" s="16">
        <v>0.960946765978102</v>
      </c>
      <c r="D69" s="17">
        <v>1.03898614557681</v>
      </c>
      <c r="E69" s="17">
        <v>0.989646195310233</v>
      </c>
      <c r="F69" s="18">
        <v>1.01207093927549</v>
      </c>
      <c r="G69" s="16">
        <v>1.09445786704224</v>
      </c>
      <c r="H69" s="17">
        <v>0.890384109164336</v>
      </c>
      <c r="I69" s="17">
        <v>1.02797398170603</v>
      </c>
      <c r="J69" s="18">
        <v>1.07508029620865</v>
      </c>
    </row>
  </sheetData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MARCC1 WB (4A)</vt:lpstr>
      <vt:lpstr>Succination (4C)</vt:lpstr>
      <vt:lpstr>SKOV3 SMARCC1 (4H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JL</dc:creator>
  <cp:lastModifiedBy>LQJL</cp:lastModifiedBy>
  <dcterms:created xsi:type="dcterms:W3CDTF">2024-04-13T15:22:21Z</dcterms:created>
  <dcterms:modified xsi:type="dcterms:W3CDTF">2024-04-13T15:2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FD16499A00454E9FCC4477625CE2F6_11</vt:lpwstr>
  </property>
  <property fmtid="{D5CDD505-2E9C-101B-9397-08002B2CF9AE}" pid="3" name="KSOProductBuildVer">
    <vt:lpwstr>2057-12.2.0.13489</vt:lpwstr>
  </property>
</Properties>
</file>